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lab\lab\PARPi resistance manuscript\Nature Cancer revision\draft of revision\4th revision\Source Data\"/>
    </mc:Choice>
  </mc:AlternateContent>
  <xr:revisionPtr revIDLastSave="0" documentId="8_{A8885D35-B80F-4931-8E42-522B86A39CF8}" xr6:coauthVersionLast="44" xr6:coauthVersionMax="44" xr10:uidLastSave="{00000000-0000-0000-0000-000000000000}"/>
  <bookViews>
    <workbookView xWindow="-110" yWindow="-110" windowWidth="19420" windowHeight="10420" activeTab="1" xr2:uid="{8433A686-FBCE-4CDC-A539-4A2CB5F246F2}"/>
  </bookViews>
  <sheets>
    <sheet name="ED Fig 4c" sheetId="1" r:id="rId1"/>
    <sheet name="ED Fig 4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A22" i="2" l="1"/>
  <c r="T22" i="2"/>
  <c r="M22" i="2"/>
  <c r="AA21" i="2"/>
  <c r="T21" i="2"/>
  <c r="M21" i="2"/>
  <c r="AA20" i="2"/>
  <c r="T20" i="2"/>
  <c r="M20" i="2"/>
  <c r="AA19" i="2"/>
  <c r="T19" i="2"/>
  <c r="M19" i="2"/>
  <c r="AA16" i="2"/>
  <c r="T16" i="2"/>
  <c r="M16" i="2"/>
  <c r="AA15" i="2"/>
  <c r="T15" i="2"/>
  <c r="M15" i="2"/>
  <c r="AA14" i="2"/>
  <c r="T14" i="2"/>
  <c r="M14" i="2"/>
  <c r="AA13" i="2"/>
  <c r="T13" i="2"/>
  <c r="M13" i="2"/>
  <c r="AA10" i="2"/>
  <c r="T10" i="2"/>
  <c r="M10" i="2"/>
  <c r="AA9" i="2"/>
  <c r="T9" i="2"/>
  <c r="M9" i="2"/>
  <c r="AA8" i="2"/>
  <c r="T8" i="2"/>
  <c r="M8" i="2"/>
  <c r="AA7" i="2"/>
  <c r="T7" i="2"/>
  <c r="M7" i="2"/>
  <c r="G8" i="1"/>
  <c r="F8" i="1"/>
  <c r="G7" i="1"/>
  <c r="F7" i="1"/>
  <c r="G6" i="1"/>
  <c r="F6" i="1"/>
  <c r="G5" i="1"/>
  <c r="F5" i="1"/>
</calcChain>
</file>

<file path=xl/sharedStrings.xml><?xml version="1.0" encoding="utf-8"?>
<sst xmlns="http://schemas.openxmlformats.org/spreadsheetml/2006/main" count="79" uniqueCount="35">
  <si>
    <t xml:space="preserve">%  53BP1 foci positive cells </t>
  </si>
  <si>
    <t>53BP1</t>
  </si>
  <si>
    <t>Mean</t>
  </si>
  <si>
    <t>SD</t>
  </si>
  <si>
    <t xml:space="preserve">two-tailed unpaired t test </t>
  </si>
  <si>
    <t>Con</t>
  </si>
  <si>
    <t>ALKi</t>
  </si>
  <si>
    <t>Con vs. ALKi</t>
  </si>
  <si>
    <t>ns</t>
  </si>
  <si>
    <t>PARPi</t>
  </si>
  <si>
    <t>Con vs. PARPi</t>
  </si>
  <si>
    <t>***</t>
  </si>
  <si>
    <t>PARPi+ALKi</t>
  </si>
  <si>
    <t>PARPi vs. PARPi+ALKi</t>
  </si>
  <si>
    <t>The mean percentage of growth inhibition derived from three independent experiments were used to calculate the combination index (CI) value</t>
  </si>
  <si>
    <t xml:space="preserve">CI value </t>
  </si>
  <si>
    <t>Fa</t>
  </si>
  <si>
    <t>siControl</t>
  </si>
  <si>
    <t>si53BP1#1</t>
  </si>
  <si>
    <t>si53BP1#2</t>
  </si>
  <si>
    <t>TALA</t>
  </si>
  <si>
    <t>250nM</t>
  </si>
  <si>
    <t>500nM</t>
  </si>
  <si>
    <t>1000nM</t>
  </si>
  <si>
    <t>2000nM</t>
  </si>
  <si>
    <t>LORL</t>
  </si>
  <si>
    <t>1250nM</t>
  </si>
  <si>
    <t>2500nM</t>
  </si>
  <si>
    <t>5000nM</t>
  </si>
  <si>
    <t>10000nM</t>
  </si>
  <si>
    <t>COM</t>
  </si>
  <si>
    <t>250+1250 nM</t>
  </si>
  <si>
    <t>500+2500nM</t>
  </si>
  <si>
    <t>1000+5000nM</t>
  </si>
  <si>
    <t>2000+10000n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E+00"/>
  </numFmts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/>
    <xf numFmtId="0" fontId="5" fillId="0" borderId="0" xfId="0" applyFont="1" applyAlignment="1">
      <alignment horizontal="left"/>
    </xf>
    <xf numFmtId="164" fontId="0" fillId="0" borderId="0" xfId="0" applyNumberFormat="1"/>
    <xf numFmtId="0" fontId="0" fillId="0" borderId="0" xfId="0" applyAlignment="1">
      <alignment horizontal="right"/>
    </xf>
    <xf numFmtId="0" fontId="2" fillId="0" borderId="0" xfId="0" applyFont="1" applyAlignment="1">
      <alignment horizontal="left"/>
    </xf>
    <xf numFmtId="165" fontId="0" fillId="0" borderId="0" xfId="0" applyNumberFormat="1"/>
    <xf numFmtId="0" fontId="2" fillId="2" borderId="0" xfId="0" applyFont="1" applyFill="1" applyAlignment="1">
      <alignment horizontal="center"/>
    </xf>
    <xf numFmtId="0" fontId="0" fillId="2" borderId="0" xfId="0" applyFill="1"/>
    <xf numFmtId="2" fontId="0" fillId="0" borderId="0" xfId="0" applyNumberFormat="1"/>
    <xf numFmtId="2" fontId="1" fillId="0" borderId="0" xfId="0" applyNumberFormat="1" applyFont="1"/>
    <xf numFmtId="0" fontId="2" fillId="3" borderId="0" xfId="0" applyFont="1" applyFill="1" applyAlignment="1">
      <alignment horizontal="center"/>
    </xf>
    <xf numFmtId="1" fontId="0" fillId="0" borderId="0" xfId="0" applyNumberFormat="1" applyAlignment="1">
      <alignment horizontal="center"/>
    </xf>
    <xf numFmtId="0" fontId="0" fillId="3" borderId="0" xfId="0" applyFill="1"/>
    <xf numFmtId="0" fontId="2" fillId="4" borderId="0" xfId="0" applyFont="1" applyFill="1" applyAlignment="1">
      <alignment horizontal="center"/>
    </xf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0C533C-5A2F-41E0-B52C-06C61398946B}">
  <dimension ref="B3:N10"/>
  <sheetViews>
    <sheetView workbookViewId="0">
      <selection activeCell="L15" sqref="L15"/>
    </sheetView>
  </sheetViews>
  <sheetFormatPr defaultRowHeight="14.5" x14ac:dyDescent="0.35"/>
  <cols>
    <col min="12" max="12" width="20.08984375" customWidth="1"/>
  </cols>
  <sheetData>
    <row r="3" spans="2:14" x14ac:dyDescent="0.35">
      <c r="B3" s="1" t="s">
        <v>0</v>
      </c>
      <c r="C3" s="1"/>
      <c r="D3" s="1"/>
    </row>
    <row r="4" spans="2:14" x14ac:dyDescent="0.35">
      <c r="C4" s="2" t="s">
        <v>1</v>
      </c>
      <c r="D4" s="2"/>
      <c r="E4" s="2"/>
      <c r="F4" s="3" t="s">
        <v>2</v>
      </c>
      <c r="G4" s="3" t="s">
        <v>3</v>
      </c>
      <c r="L4" s="4" t="s">
        <v>4</v>
      </c>
      <c r="M4" s="5"/>
    </row>
    <row r="5" spans="2:14" x14ac:dyDescent="0.35">
      <c r="B5" s="6" t="s">
        <v>5</v>
      </c>
      <c r="C5" s="5">
        <v>16</v>
      </c>
      <c r="D5" s="5">
        <v>19</v>
      </c>
      <c r="E5" s="5">
        <v>20</v>
      </c>
      <c r="F5" s="7">
        <f>AVERAGE(C5:E5)</f>
        <v>18.333333333333332</v>
      </c>
      <c r="G5" s="7">
        <f>_xlfn.STDEV.S(C5:E5)</f>
        <v>2.0816659994661331</v>
      </c>
      <c r="L5" s="6" t="s">
        <v>1</v>
      </c>
    </row>
    <row r="6" spans="2:14" x14ac:dyDescent="0.35">
      <c r="B6" s="6" t="s">
        <v>6</v>
      </c>
      <c r="C6" s="5">
        <v>16</v>
      </c>
      <c r="D6" s="5">
        <v>15</v>
      </c>
      <c r="E6" s="5">
        <v>13</v>
      </c>
      <c r="F6" s="7">
        <f>AVERAGE(C6:E6)</f>
        <v>14.666666666666666</v>
      </c>
      <c r="G6" s="7">
        <f>_xlfn.STDEV.S(C6:E6)</f>
        <v>1.5275252316519468</v>
      </c>
      <c r="L6" t="s">
        <v>7</v>
      </c>
      <c r="M6" t="s">
        <v>8</v>
      </c>
      <c r="N6" s="8">
        <v>6.9699999999999998E-2</v>
      </c>
    </row>
    <row r="7" spans="2:14" x14ac:dyDescent="0.35">
      <c r="B7" s="9" t="s">
        <v>9</v>
      </c>
      <c r="C7">
        <v>65</v>
      </c>
      <c r="D7">
        <v>74</v>
      </c>
      <c r="E7">
        <v>75</v>
      </c>
      <c r="F7" s="7">
        <f>AVERAGE(C7:E7)</f>
        <v>71.333333333333329</v>
      </c>
      <c r="G7" s="7">
        <f>_xlfn.STDEV.S(C7:E7)</f>
        <v>5.5075705472861021</v>
      </c>
      <c r="L7" t="s">
        <v>10</v>
      </c>
      <c r="M7" t="s">
        <v>11</v>
      </c>
      <c r="N7" s="8">
        <v>9.0000000000000006E-5</v>
      </c>
    </row>
    <row r="8" spans="2:14" x14ac:dyDescent="0.35">
      <c r="B8" s="9" t="s">
        <v>12</v>
      </c>
      <c r="C8">
        <v>75</v>
      </c>
      <c r="D8">
        <v>65</v>
      </c>
      <c r="E8">
        <v>77</v>
      </c>
      <c r="F8" s="7">
        <f>AVERAGE(C8:E8)</f>
        <v>72.333333333333329</v>
      </c>
      <c r="G8" s="7">
        <f>_xlfn.STDEV.S(C8:E8)</f>
        <v>6.429100507328636</v>
      </c>
      <c r="I8" s="10"/>
      <c r="L8" t="s">
        <v>13</v>
      </c>
      <c r="M8" t="s">
        <v>8</v>
      </c>
      <c r="N8" s="8">
        <v>0.84789999999999999</v>
      </c>
    </row>
    <row r="9" spans="2:14" x14ac:dyDescent="0.35">
      <c r="B9" s="6"/>
      <c r="C9" s="5"/>
      <c r="D9" s="5"/>
      <c r="E9" s="5"/>
      <c r="F9" s="5"/>
      <c r="G9" s="5"/>
      <c r="H9" s="7"/>
      <c r="I9" s="7"/>
    </row>
    <row r="10" spans="2:14" x14ac:dyDescent="0.35">
      <c r="B10" s="6"/>
      <c r="C10" s="5"/>
      <c r="D10" s="4"/>
      <c r="E10" s="5"/>
      <c r="F10" s="5"/>
      <c r="G10" s="5"/>
      <c r="H10" s="7"/>
      <c r="I10" s="7"/>
    </row>
  </sheetData>
  <mergeCells count="1">
    <mergeCell ref="C4:E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E335E7-2450-4705-A903-28F0C7E223F8}">
  <dimension ref="B4:AA23"/>
  <sheetViews>
    <sheetView tabSelected="1" zoomScale="70" zoomScaleNormal="70" workbookViewId="0">
      <selection activeCell="I29" sqref="I29"/>
    </sheetView>
  </sheetViews>
  <sheetFormatPr defaultRowHeight="14.5" x14ac:dyDescent="0.35"/>
  <sheetData>
    <row r="4" spans="2:27" x14ac:dyDescent="0.35">
      <c r="I4" t="s">
        <v>14</v>
      </c>
    </row>
    <row r="5" spans="2:27" x14ac:dyDescent="0.35">
      <c r="C5" s="1" t="s">
        <v>15</v>
      </c>
    </row>
    <row r="6" spans="2:27" x14ac:dyDescent="0.35">
      <c r="B6" s="1" t="s">
        <v>16</v>
      </c>
      <c r="C6" s="1" t="s">
        <v>17</v>
      </c>
      <c r="D6" s="1" t="s">
        <v>18</v>
      </c>
      <c r="E6" s="1" t="s">
        <v>19</v>
      </c>
      <c r="H6" s="1" t="s">
        <v>17</v>
      </c>
      <c r="I6" s="11" t="s">
        <v>20</v>
      </c>
      <c r="J6" s="3">
        <v>1</v>
      </c>
      <c r="K6" s="3">
        <v>2</v>
      </c>
      <c r="L6" s="3">
        <v>3</v>
      </c>
      <c r="M6" s="3" t="s">
        <v>2</v>
      </c>
      <c r="O6" s="1" t="s">
        <v>18</v>
      </c>
      <c r="P6" s="11" t="s">
        <v>20</v>
      </c>
      <c r="Q6" s="3">
        <v>1</v>
      </c>
      <c r="R6" s="3">
        <v>2</v>
      </c>
      <c r="S6" s="3">
        <v>3</v>
      </c>
      <c r="T6" s="3" t="s">
        <v>2</v>
      </c>
      <c r="V6" s="1" t="s">
        <v>19</v>
      </c>
      <c r="W6" s="11" t="s">
        <v>20</v>
      </c>
      <c r="X6" s="3">
        <v>1</v>
      </c>
      <c r="Y6" s="3">
        <v>2</v>
      </c>
      <c r="Z6" s="3">
        <v>3</v>
      </c>
      <c r="AA6" s="3" t="s">
        <v>2</v>
      </c>
    </row>
    <row r="7" spans="2:27" x14ac:dyDescent="0.35">
      <c r="B7" s="1">
        <v>0.1</v>
      </c>
      <c r="C7">
        <v>0.80476000000000003</v>
      </c>
      <c r="D7">
        <v>0.41137000000000001</v>
      </c>
      <c r="E7">
        <v>0.21218000000000001</v>
      </c>
      <c r="I7" s="12" t="s">
        <v>21</v>
      </c>
      <c r="J7" s="13">
        <v>0.19999999999999996</v>
      </c>
      <c r="K7" s="13">
        <v>0.25448028673835121</v>
      </c>
      <c r="L7" s="13">
        <v>4.3032786885245811E-2</v>
      </c>
      <c r="M7" s="14">
        <f>AVERAGE(J7:L7)</f>
        <v>0.16583769120786565</v>
      </c>
      <c r="P7" s="12" t="s">
        <v>21</v>
      </c>
      <c r="Q7" s="13">
        <v>7.9710144927536253E-2</v>
      </c>
      <c r="R7" s="13">
        <v>0.1560509554140127</v>
      </c>
      <c r="S7" s="13">
        <v>0.13513513513513509</v>
      </c>
      <c r="T7" s="14">
        <f>AVERAGE(Q7:S7)</f>
        <v>0.12363207849222801</v>
      </c>
      <c r="W7" s="12" t="s">
        <v>21</v>
      </c>
      <c r="X7" s="13">
        <v>0.11111111111111094</v>
      </c>
      <c r="Y7" s="13">
        <v>0.12907268170426067</v>
      </c>
      <c r="Z7" s="13">
        <v>7.3453608247422641E-2</v>
      </c>
      <c r="AA7" s="14">
        <f>AVERAGE(X7:Z7)</f>
        <v>0.10454580035426475</v>
      </c>
    </row>
    <row r="8" spans="2:27" x14ac:dyDescent="0.35">
      <c r="B8" s="1">
        <v>0.15</v>
      </c>
      <c r="C8">
        <v>0.67005000000000003</v>
      </c>
      <c r="D8">
        <v>0.37408999999999998</v>
      </c>
      <c r="E8">
        <v>0.22375</v>
      </c>
      <c r="I8" s="12" t="s">
        <v>22</v>
      </c>
      <c r="J8" s="13">
        <v>0.33076923076923082</v>
      </c>
      <c r="K8" s="13">
        <v>0.30465949820788529</v>
      </c>
      <c r="L8" s="13">
        <v>0.17827868852459017</v>
      </c>
      <c r="M8" s="14">
        <f t="shared" ref="M8:M10" si="0">AVERAGE(J8:L8)</f>
        <v>0.27123580583390211</v>
      </c>
      <c r="P8" s="12" t="s">
        <v>22</v>
      </c>
      <c r="Q8" s="13">
        <v>8.6956521739130488E-2</v>
      </c>
      <c r="R8" s="13">
        <v>0.20700636942675155</v>
      </c>
      <c r="S8" s="13">
        <v>0.17398648648648651</v>
      </c>
      <c r="T8" s="14">
        <f t="shared" ref="T8:T10" si="1">AVERAGE(Q8:S8)</f>
        <v>0.15598312588412286</v>
      </c>
      <c r="W8" s="12" t="s">
        <v>22</v>
      </c>
      <c r="X8" s="13">
        <v>0.20512820512820495</v>
      </c>
      <c r="Y8" s="13">
        <v>0.19548872180451127</v>
      </c>
      <c r="Z8" s="13">
        <v>0.16365979381443296</v>
      </c>
      <c r="AA8" s="14">
        <f t="shared" ref="AA8:AA10" si="2">AVERAGE(X8:Z8)</f>
        <v>0.18809224024904972</v>
      </c>
    </row>
    <row r="9" spans="2:27" x14ac:dyDescent="0.35">
      <c r="B9" s="1">
        <v>0.2</v>
      </c>
      <c r="C9">
        <v>0.60335000000000005</v>
      </c>
      <c r="D9">
        <v>0.36995</v>
      </c>
      <c r="E9">
        <v>0.23963999999999999</v>
      </c>
      <c r="I9" s="12" t="s">
        <v>23</v>
      </c>
      <c r="J9" s="13">
        <v>0.4276923076923077</v>
      </c>
      <c r="K9" s="13">
        <v>0.41935483870967749</v>
      </c>
      <c r="L9" s="13">
        <v>0.24385245901639341</v>
      </c>
      <c r="M9" s="14">
        <f t="shared" si="0"/>
        <v>0.36363320180612618</v>
      </c>
      <c r="P9" s="12" t="s">
        <v>23</v>
      </c>
      <c r="Q9" s="13">
        <v>0.27173913043478271</v>
      </c>
      <c r="R9" s="13">
        <v>0.33121019108280259</v>
      </c>
      <c r="S9" s="13">
        <v>0.32094594594594594</v>
      </c>
      <c r="T9" s="14">
        <f t="shared" si="1"/>
        <v>0.30796508915451043</v>
      </c>
      <c r="W9" s="12" t="s">
        <v>23</v>
      </c>
      <c r="X9" s="13">
        <v>0.25213675213675202</v>
      </c>
      <c r="Y9" s="13">
        <v>0.27694235588972427</v>
      </c>
      <c r="Z9" s="13">
        <v>0.22422680412371121</v>
      </c>
      <c r="AA9" s="14">
        <f t="shared" si="2"/>
        <v>0.25110197071672918</v>
      </c>
    </row>
    <row r="10" spans="2:27" x14ac:dyDescent="0.35">
      <c r="B10" s="1">
        <v>0.25</v>
      </c>
      <c r="C10">
        <v>0.56464999999999999</v>
      </c>
      <c r="D10">
        <v>0.37667</v>
      </c>
      <c r="E10">
        <v>0.25740000000000002</v>
      </c>
      <c r="I10" s="12" t="s">
        <v>24</v>
      </c>
      <c r="J10" s="13">
        <v>0.52307692307692311</v>
      </c>
      <c r="K10" s="13">
        <v>0.4623655913978495</v>
      </c>
      <c r="L10" s="13">
        <v>0.30532786885245911</v>
      </c>
      <c r="M10" s="14">
        <f t="shared" si="0"/>
        <v>0.43025679444241055</v>
      </c>
      <c r="P10" s="12" t="s">
        <v>24</v>
      </c>
      <c r="Q10" s="13">
        <v>0.34420289855072472</v>
      </c>
      <c r="R10" s="13">
        <v>0.40923566878980888</v>
      </c>
      <c r="S10" s="13">
        <v>0.3716216216216216</v>
      </c>
      <c r="T10" s="14">
        <f t="shared" si="1"/>
        <v>0.37502006298738505</v>
      </c>
      <c r="W10" s="12" t="s">
        <v>24</v>
      </c>
      <c r="X10" s="13">
        <v>0.35754985754985746</v>
      </c>
      <c r="Y10" s="13">
        <v>0.31829573934837097</v>
      </c>
      <c r="Z10" s="13">
        <v>0.37886597938144329</v>
      </c>
      <c r="AA10" s="14">
        <f t="shared" si="2"/>
        <v>0.35157052542655726</v>
      </c>
    </row>
    <row r="11" spans="2:27" x14ac:dyDescent="0.35">
      <c r="B11" s="1">
        <v>0.3</v>
      </c>
      <c r="C11">
        <v>0.54025000000000001</v>
      </c>
      <c r="D11">
        <v>0.38807000000000003</v>
      </c>
      <c r="E11">
        <v>0.27642</v>
      </c>
    </row>
    <row r="12" spans="2:27" x14ac:dyDescent="0.35">
      <c r="B12" s="1">
        <v>0.35</v>
      </c>
      <c r="C12">
        <v>0.52422000000000002</v>
      </c>
      <c r="D12">
        <v>0.40195999999999998</v>
      </c>
      <c r="E12">
        <v>0.29664000000000001</v>
      </c>
      <c r="I12" s="15" t="s">
        <v>25</v>
      </c>
      <c r="J12" s="16">
        <v>1</v>
      </c>
      <c r="K12" s="16">
        <v>2</v>
      </c>
      <c r="L12" s="16">
        <v>3</v>
      </c>
      <c r="M12" s="3" t="s">
        <v>2</v>
      </c>
      <c r="P12" s="15" t="s">
        <v>25</v>
      </c>
      <c r="Q12" s="16">
        <v>1</v>
      </c>
      <c r="R12" s="16">
        <v>2</v>
      </c>
      <c r="S12" s="16">
        <v>3</v>
      </c>
      <c r="T12" s="3" t="s">
        <v>2</v>
      </c>
      <c r="W12" s="15" t="s">
        <v>25</v>
      </c>
      <c r="X12" s="16">
        <v>1</v>
      </c>
      <c r="Y12" s="16">
        <v>2</v>
      </c>
      <c r="Z12" s="16">
        <v>3</v>
      </c>
      <c r="AA12" s="3" t="s">
        <v>2</v>
      </c>
    </row>
    <row r="13" spans="2:27" x14ac:dyDescent="0.35">
      <c r="B13" s="1">
        <v>0.4</v>
      </c>
      <c r="C13">
        <v>0.51356999999999997</v>
      </c>
      <c r="D13">
        <v>0.41750999999999999</v>
      </c>
      <c r="E13">
        <v>0.31819999999999998</v>
      </c>
      <c r="I13" s="17" t="s">
        <v>26</v>
      </c>
      <c r="J13" s="5">
        <v>0.15</v>
      </c>
      <c r="K13" s="5">
        <v>0.28999999999999998</v>
      </c>
      <c r="L13" s="5">
        <v>0.04</v>
      </c>
      <c r="M13" s="14">
        <f>AVERAGE(J13:L13)</f>
        <v>0.15999999999999998</v>
      </c>
      <c r="P13" s="17" t="s">
        <v>26</v>
      </c>
      <c r="Q13" s="5">
        <v>0.06</v>
      </c>
      <c r="R13" s="5">
        <v>0.05</v>
      </c>
      <c r="S13" s="5">
        <v>0.11</v>
      </c>
      <c r="T13" s="14">
        <f>AVERAGE(Q13:S13)</f>
        <v>7.3333333333333334E-2</v>
      </c>
      <c r="W13" s="17" t="s">
        <v>26</v>
      </c>
      <c r="X13" s="5">
        <v>0.19</v>
      </c>
      <c r="Y13" s="5">
        <v>0.06</v>
      </c>
      <c r="Z13" s="5">
        <v>0.02</v>
      </c>
      <c r="AA13" s="14">
        <f>AVERAGE(X13:Z13)</f>
        <v>9.0000000000000011E-2</v>
      </c>
    </row>
    <row r="14" spans="2:27" x14ac:dyDescent="0.35">
      <c r="B14" s="1">
        <v>0.45</v>
      </c>
      <c r="C14">
        <v>0.50668000000000002</v>
      </c>
      <c r="D14">
        <v>0.43442999999999998</v>
      </c>
      <c r="E14">
        <v>0.34139999999999998</v>
      </c>
      <c r="I14" s="17" t="s">
        <v>27</v>
      </c>
      <c r="J14" s="5">
        <v>0.16</v>
      </c>
      <c r="K14" s="5">
        <v>0.33</v>
      </c>
      <c r="L14" s="5">
        <v>7.0000000000000007E-2</v>
      </c>
      <c r="M14" s="14">
        <f t="shared" ref="M14:M16" si="3">AVERAGE(J14:L14)</f>
        <v>0.18666666666666668</v>
      </c>
      <c r="P14" s="17" t="s">
        <v>27</v>
      </c>
      <c r="Q14" s="5">
        <v>0.11</v>
      </c>
      <c r="R14" s="5">
        <v>0.13</v>
      </c>
      <c r="S14" s="5">
        <v>0.16</v>
      </c>
      <c r="T14" s="14">
        <f t="shared" ref="T14:T16" si="4">AVERAGE(Q14:S14)</f>
        <v>0.13333333333333333</v>
      </c>
      <c r="W14" s="17" t="s">
        <v>27</v>
      </c>
      <c r="X14" s="5">
        <v>0.21</v>
      </c>
      <c r="Y14" s="5">
        <v>0.08</v>
      </c>
      <c r="Z14" s="5">
        <v>0.05</v>
      </c>
      <c r="AA14" s="14">
        <f t="shared" ref="AA14:AA16" si="5">AVERAGE(X14:Z14)</f>
        <v>0.11333333333333333</v>
      </c>
    </row>
    <row r="15" spans="2:27" x14ac:dyDescent="0.35">
      <c r="B15" s="1">
        <v>0.5</v>
      </c>
      <c r="C15">
        <v>0.50256999999999996</v>
      </c>
      <c r="D15">
        <v>0.45273000000000002</v>
      </c>
      <c r="E15">
        <v>0.36664999999999998</v>
      </c>
      <c r="I15" s="17" t="s">
        <v>28</v>
      </c>
      <c r="J15" s="5">
        <v>0.25</v>
      </c>
      <c r="K15" s="5">
        <v>0.38</v>
      </c>
      <c r="L15" s="5">
        <v>0.14000000000000001</v>
      </c>
      <c r="M15" s="14">
        <f t="shared" si="3"/>
        <v>0.25666666666666665</v>
      </c>
      <c r="P15" s="17" t="s">
        <v>28</v>
      </c>
      <c r="Q15" s="5">
        <v>0.12</v>
      </c>
      <c r="R15" s="5">
        <v>0.14000000000000001</v>
      </c>
      <c r="S15" s="5">
        <v>0.18</v>
      </c>
      <c r="T15" s="14">
        <f t="shared" si="4"/>
        <v>0.14666666666666667</v>
      </c>
      <c r="W15" s="17" t="s">
        <v>28</v>
      </c>
      <c r="X15" s="5">
        <v>0.33</v>
      </c>
      <c r="Y15" s="5">
        <v>0.14000000000000001</v>
      </c>
      <c r="Z15" s="5">
        <v>0.05</v>
      </c>
      <c r="AA15" s="14">
        <f t="shared" si="5"/>
        <v>0.17333333333333334</v>
      </c>
    </row>
    <row r="16" spans="2:27" x14ac:dyDescent="0.35">
      <c r="B16" s="1">
        <v>0.55000000000000004</v>
      </c>
      <c r="C16">
        <v>0.50070999999999999</v>
      </c>
      <c r="D16">
        <v>0.47260000000000002</v>
      </c>
      <c r="E16">
        <v>0.39456000000000002</v>
      </c>
      <c r="I16" s="17" t="s">
        <v>29</v>
      </c>
      <c r="J16">
        <v>0.37</v>
      </c>
      <c r="K16">
        <v>0.39</v>
      </c>
      <c r="L16">
        <v>0.12</v>
      </c>
      <c r="M16" s="14">
        <f t="shared" si="3"/>
        <v>0.29333333333333333</v>
      </c>
      <c r="P16" s="17" t="s">
        <v>29</v>
      </c>
      <c r="Q16">
        <v>0.13</v>
      </c>
      <c r="R16">
        <v>0.14000000000000001</v>
      </c>
      <c r="S16">
        <v>0.22</v>
      </c>
      <c r="T16" s="14">
        <f t="shared" si="4"/>
        <v>0.16333333333333333</v>
      </c>
      <c r="W16" s="17" t="s">
        <v>29</v>
      </c>
      <c r="X16">
        <v>0.39</v>
      </c>
      <c r="Y16">
        <v>0.16</v>
      </c>
      <c r="Z16">
        <v>0.08</v>
      </c>
      <c r="AA16" s="14">
        <f t="shared" si="5"/>
        <v>0.21</v>
      </c>
    </row>
    <row r="17" spans="2:27" x14ac:dyDescent="0.35">
      <c r="B17" s="1">
        <v>0.6</v>
      </c>
      <c r="C17">
        <v>0.50077000000000005</v>
      </c>
      <c r="D17">
        <v>0.49442999999999998</v>
      </c>
      <c r="E17">
        <v>0.42595</v>
      </c>
    </row>
    <row r="18" spans="2:27" x14ac:dyDescent="0.35">
      <c r="B18" s="1">
        <v>0.65</v>
      </c>
      <c r="C18">
        <v>0.50263999999999998</v>
      </c>
      <c r="D18">
        <v>0.51878000000000002</v>
      </c>
      <c r="E18">
        <v>0.46201999999999999</v>
      </c>
      <c r="I18" s="18" t="s">
        <v>30</v>
      </c>
      <c r="J18" s="16">
        <v>1</v>
      </c>
      <c r="K18" s="16">
        <v>2</v>
      </c>
      <c r="L18" s="16">
        <v>3</v>
      </c>
      <c r="M18" s="3" t="s">
        <v>2</v>
      </c>
      <c r="P18" s="18" t="s">
        <v>30</v>
      </c>
      <c r="Q18" s="16">
        <v>1</v>
      </c>
      <c r="R18" s="16">
        <v>2</v>
      </c>
      <c r="S18" s="16">
        <v>3</v>
      </c>
      <c r="T18" s="3" t="s">
        <v>2</v>
      </c>
      <c r="W18" s="18" t="s">
        <v>30</v>
      </c>
      <c r="X18" s="16">
        <v>1</v>
      </c>
      <c r="Y18" s="16">
        <v>2</v>
      </c>
      <c r="Z18" s="16">
        <v>3</v>
      </c>
      <c r="AA18" s="3" t="s">
        <v>2</v>
      </c>
    </row>
    <row r="19" spans="2:27" x14ac:dyDescent="0.35">
      <c r="B19" s="1">
        <v>0.7</v>
      </c>
      <c r="C19">
        <v>0.50636000000000003</v>
      </c>
      <c r="D19">
        <v>0.54659000000000002</v>
      </c>
      <c r="E19">
        <v>0.50463999999999998</v>
      </c>
      <c r="I19" s="19" t="s">
        <v>31</v>
      </c>
      <c r="J19" s="5">
        <v>0.32</v>
      </c>
      <c r="K19" s="5">
        <v>0.34</v>
      </c>
      <c r="L19" s="5">
        <v>0.16</v>
      </c>
      <c r="M19" s="14">
        <f>AVERAGE(J19:L19)</f>
        <v>0.27333333333333337</v>
      </c>
      <c r="P19" s="19" t="s">
        <v>31</v>
      </c>
      <c r="Q19" s="5">
        <v>0.32</v>
      </c>
      <c r="R19" s="5">
        <v>0.34</v>
      </c>
      <c r="S19" s="5">
        <v>0.16</v>
      </c>
      <c r="T19" s="14">
        <f>AVERAGE(Q19:S19)</f>
        <v>0.27333333333333337</v>
      </c>
      <c r="W19" s="19" t="s">
        <v>31</v>
      </c>
      <c r="X19" s="5">
        <v>0.25</v>
      </c>
      <c r="Y19" s="5">
        <v>0.22</v>
      </c>
      <c r="Z19" s="5">
        <v>0.14000000000000001</v>
      </c>
      <c r="AA19" s="14">
        <f>AVERAGE(X19:Z19)</f>
        <v>0.20333333333333334</v>
      </c>
    </row>
    <row r="20" spans="2:27" x14ac:dyDescent="0.35">
      <c r="B20" s="1">
        <v>0.75</v>
      </c>
      <c r="C20">
        <v>0.51222000000000001</v>
      </c>
      <c r="D20">
        <v>0.57933000000000001</v>
      </c>
      <c r="E20">
        <v>0.55681999999999998</v>
      </c>
      <c r="I20" s="19" t="s">
        <v>32</v>
      </c>
      <c r="J20" s="5">
        <v>0.46</v>
      </c>
      <c r="K20" s="5">
        <v>0.48</v>
      </c>
      <c r="L20" s="5">
        <v>0.23</v>
      </c>
      <c r="M20" s="14">
        <f t="shared" ref="M20:M22" si="6">AVERAGE(J20:L20)</f>
        <v>0.38999999999999996</v>
      </c>
      <c r="P20" s="19" t="s">
        <v>32</v>
      </c>
      <c r="Q20" s="5">
        <v>0.46</v>
      </c>
      <c r="R20" s="5">
        <v>0.48</v>
      </c>
      <c r="S20" s="5">
        <v>0.23</v>
      </c>
      <c r="T20" s="14">
        <f t="shared" ref="T20:T22" si="7">AVERAGE(Q20:S20)</f>
        <v>0.38999999999999996</v>
      </c>
      <c r="W20" s="19" t="s">
        <v>32</v>
      </c>
      <c r="X20" s="5">
        <v>0.33</v>
      </c>
      <c r="Y20" s="5">
        <v>0.3</v>
      </c>
      <c r="Z20" s="5">
        <v>0.18</v>
      </c>
      <c r="AA20" s="14">
        <f t="shared" ref="AA20:AA22" si="8">AVERAGE(X20:Z20)</f>
        <v>0.27</v>
      </c>
    </row>
    <row r="21" spans="2:27" x14ac:dyDescent="0.35">
      <c r="B21" s="1">
        <v>0.8</v>
      </c>
      <c r="C21">
        <v>0.52081</v>
      </c>
      <c r="D21">
        <v>0.61958999999999997</v>
      </c>
      <c r="E21">
        <v>0.62400999999999995</v>
      </c>
      <c r="I21" s="19" t="s">
        <v>33</v>
      </c>
      <c r="J21" s="5">
        <v>0.54</v>
      </c>
      <c r="K21" s="5">
        <v>0.55000000000000004</v>
      </c>
      <c r="L21" s="5">
        <v>0.36</v>
      </c>
      <c r="M21" s="14">
        <f t="shared" si="6"/>
        <v>0.48333333333333339</v>
      </c>
      <c r="P21" s="19" t="s">
        <v>33</v>
      </c>
      <c r="Q21" s="5">
        <v>0.54</v>
      </c>
      <c r="R21" s="5">
        <v>0.55000000000000004</v>
      </c>
      <c r="S21" s="5">
        <v>0.36</v>
      </c>
      <c r="T21" s="14">
        <f t="shared" si="7"/>
        <v>0.48333333333333339</v>
      </c>
      <c r="W21" s="19" t="s">
        <v>33</v>
      </c>
      <c r="X21" s="5">
        <v>0.52</v>
      </c>
      <c r="Y21" s="5">
        <v>0.42</v>
      </c>
      <c r="Z21" s="5">
        <v>0.32</v>
      </c>
      <c r="AA21" s="14">
        <f t="shared" si="8"/>
        <v>0.42</v>
      </c>
    </row>
    <row r="22" spans="2:27" x14ac:dyDescent="0.35">
      <c r="B22" s="1">
        <v>0.85</v>
      </c>
      <c r="C22">
        <v>0.53342999999999996</v>
      </c>
      <c r="D22">
        <v>0.67244999999999999</v>
      </c>
      <c r="E22">
        <v>0.71725000000000005</v>
      </c>
      <c r="I22" s="19" t="s">
        <v>34</v>
      </c>
      <c r="J22">
        <v>0.64</v>
      </c>
      <c r="K22">
        <v>0.66</v>
      </c>
      <c r="L22">
        <v>0.38</v>
      </c>
      <c r="M22" s="14">
        <f t="shared" si="6"/>
        <v>0.56000000000000005</v>
      </c>
      <c r="P22" s="19" t="s">
        <v>34</v>
      </c>
      <c r="Q22">
        <v>0.64</v>
      </c>
      <c r="R22">
        <v>0.66</v>
      </c>
      <c r="S22">
        <v>0.38</v>
      </c>
      <c r="T22" s="14">
        <f t="shared" si="7"/>
        <v>0.56000000000000005</v>
      </c>
      <c r="W22" s="19" t="s">
        <v>34</v>
      </c>
      <c r="X22">
        <v>0.59</v>
      </c>
      <c r="Y22">
        <v>0.46</v>
      </c>
      <c r="Z22">
        <v>0.37</v>
      </c>
      <c r="AA22" s="14">
        <f t="shared" si="8"/>
        <v>0.47333333333333333</v>
      </c>
    </row>
    <row r="23" spans="2:27" x14ac:dyDescent="0.35">
      <c r="B23" s="1">
        <v>0.9</v>
      </c>
      <c r="C23">
        <v>0.55325000000000002</v>
      </c>
      <c r="D23">
        <v>0.75009000000000003</v>
      </c>
      <c r="E23">
        <v>0.864310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D Fig 4c</vt:lpstr>
      <vt:lpstr>ED Fig 4d</vt:lpstr>
    </vt:vector>
  </TitlesOfParts>
  <Company>M.D. Anderson Cancer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,Yu-Yi</dc:creator>
  <cp:lastModifiedBy>Chu,Yu-Yi</cp:lastModifiedBy>
  <dcterms:created xsi:type="dcterms:W3CDTF">2022-07-04T01:09:43Z</dcterms:created>
  <dcterms:modified xsi:type="dcterms:W3CDTF">2022-07-04T01:11:01Z</dcterms:modified>
</cp:coreProperties>
</file>